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a-my.sharepoint.com/personal/dnya780_uoa_auckland_ac_nz/Documents/Documents/Manuscripts/RSNZ Special Issue/For Authors comments/"/>
    </mc:Choice>
  </mc:AlternateContent>
  <xr:revisionPtr revIDLastSave="16" documentId="8_{3E437606-FF52-4400-BD89-8FB980D1559C}" xr6:coauthVersionLast="47" xr6:coauthVersionMax="47" xr10:uidLastSave="{1E0795F5-9753-1746-8AD2-93A26C141E59}"/>
  <bookViews>
    <workbookView xWindow="0" yWindow="760" windowWidth="30240" windowHeight="17840" xr2:uid="{A3EF6428-16A8-4D48-95B4-87D5EE638B28}"/>
  </bookViews>
  <sheets>
    <sheet name="Table of contents" sheetId="5" r:id="rId1"/>
    <sheet name="High-confidence SNP" sheetId="1" r:id="rId2"/>
    <sheet name="High-confidence INDEL" sheetId="2" r:id="rId3"/>
    <sheet name="High-confidence cds SNP" sheetId="3" r:id="rId4"/>
    <sheet name="High-confidence cds INDEL" sheetId="4" r:id="rId5"/>
  </sheets>
  <definedNames>
    <definedName name="OLE_LINK3" localSheetId="1">'High-confidence SNP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8" i="5" l="1"/>
  <c r="A33" i="5"/>
  <c r="A34" i="5"/>
  <c r="A35" i="5"/>
  <c r="A36" i="5"/>
  <c r="A37" i="5"/>
</calcChain>
</file>

<file path=xl/sharedStrings.xml><?xml version="1.0" encoding="utf-8"?>
<sst xmlns="http://schemas.openxmlformats.org/spreadsheetml/2006/main" count="109" uniqueCount="52">
  <si>
    <t>GIAB Sample</t>
  </si>
  <si>
    <t>Run</t>
  </si>
  <si>
    <t>SNP</t>
  </si>
  <si>
    <t>Truth total</t>
  </si>
  <si>
    <t>TP</t>
  </si>
  <si>
    <t>FP</t>
  </si>
  <si>
    <t>FN</t>
  </si>
  <si>
    <t>Recall</t>
  </si>
  <si>
    <t>Precision</t>
  </si>
  <si>
    <t>F1</t>
  </si>
  <si>
    <t>HG002</t>
  </si>
  <si>
    <t>HG003</t>
  </si>
  <si>
    <t>HG004</t>
  </si>
  <si>
    <t>HG005</t>
  </si>
  <si>
    <t>HG006</t>
  </si>
  <si>
    <t>HG007</t>
  </si>
  <si>
    <t>INDEL</t>
  </si>
  <si>
    <t>Benchmarking and quality control for clinical nanopore sequencing facility for acute care in New Zealand</t>
  </si>
  <si>
    <t>Glossary</t>
  </si>
  <si>
    <t>Worksheet</t>
  </si>
  <si>
    <t>Definition</t>
  </si>
  <si>
    <t>High-confidence SNP</t>
  </si>
  <si>
    <t>High-confidence INDEL</t>
  </si>
  <si>
    <t>High-confidence cds SNP</t>
  </si>
  <si>
    <t>High-confidence cds INDEL</t>
  </si>
  <si>
    <t>sensitivity</t>
  </si>
  <si>
    <t>harmonic mean of precision and recall</t>
  </si>
  <si>
    <t>true positive</t>
  </si>
  <si>
    <t>false positive</t>
  </si>
  <si>
    <t>false negative</t>
  </si>
  <si>
    <t>positive predictive value</t>
  </si>
  <si>
    <t>single nucleotide polymorphism</t>
  </si>
  <si>
    <t>Ashkenazim Jewish (son) - Personal Genome Project</t>
  </si>
  <si>
    <t>Ashkenazim Jewish (father) - Personal Genome Project</t>
  </si>
  <si>
    <t>Ashkenazim Jewish (mother) - Personal Genome Project</t>
  </si>
  <si>
    <t>Chinese (son) - Personal Genome Project</t>
  </si>
  <si>
    <t>Chinese (father) - Personal Genome Project</t>
  </si>
  <si>
    <t>Chinese (mother) - Personal Genome Project</t>
  </si>
  <si>
    <t>variant calls that meet stringent criteria for accuracy and reliability genome-wide</t>
  </si>
  <si>
    <t>variant calls that meet stringent criteria for accuracy and reliability within coding sequences</t>
  </si>
  <si>
    <t>insertions and deletions</t>
  </si>
  <si>
    <t>Supplementary table 1: Summary of benchmarking metrics for HG002-HG007 across two sequencing runs on high accuracy model</t>
  </si>
  <si>
    <t>Denis M. Nyaga1*, Peter Tsai1,2*, Clare Gebbie1*, Hui Hui Phua1*, Polona Le Quesne Stabej1,2, Sophie Farrow1, Jing Rong1, Gergely Toldi1,3, Eric Thorstensen1, Zornitza Stark4,5, Sebastian Lunke4, Kimberley Gamet6, Jodi Van Dyk1, Patrick Yap6, Mark Greenslade7, Justin M. O’Sullivan1ⱡ</t>
  </si>
  <si>
    <t>*These authors contributed equally to this work.</t>
  </si>
  <si>
    <t>ⱡCorresponding author: justin.osullivan@auckland.ac.nz</t>
  </si>
  <si>
    <t>1Liggins Institute, The University of Auckland, New Zealand</t>
  </si>
  <si>
    <t>2Molecular Medicine and Pathology, The University of Auckland, New Zealand</t>
  </si>
  <si>
    <t>3Starship Child Health, Te Whatu Ora Te Toka Tumai, Auckland, New Zealand</t>
  </si>
  <si>
    <t>4Victorian Clinical Genetics Services, Murdoch Children’s Research Institute, Parkville, Melbourne, Australia</t>
  </si>
  <si>
    <t>5Department of Paediatrics, Faculty of Medicine, Dentistry and Health Sciences, The University of Melbourne, Melbourne, Australia</t>
  </si>
  <si>
    <t>6Genetic Health Service New Zealand-Northern Hub, Te Toka Tumai, Auckland</t>
  </si>
  <si>
    <t>7LabPLUS, Auckland District Health Bo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Cambria"/>
      <family val="1"/>
    </font>
    <font>
      <sz val="11"/>
      <color rgb="FF000000"/>
      <name val="Helvetica"/>
      <family val="2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333333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rgb="FF666666"/>
      </top>
      <bottom/>
      <diagonal/>
    </border>
    <border>
      <left/>
      <right/>
      <top/>
      <bottom style="thick">
        <color rgb="FF666666"/>
      </bottom>
      <diagonal/>
    </border>
    <border>
      <left/>
      <right/>
      <top style="thick">
        <color rgb="FF666666"/>
      </top>
      <bottom style="medium">
        <color rgb="FF666666"/>
      </bottom>
      <diagonal/>
    </border>
    <border>
      <left/>
      <right/>
      <top style="medium">
        <color rgb="FF666666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3" fontId="2" fillId="2" borderId="0" xfId="0" applyNumberFormat="1" applyFont="1" applyFill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vertical="center" wrapText="1"/>
    </xf>
    <xf numFmtId="3" fontId="2" fillId="2" borderId="5" xfId="0" applyNumberFormat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 vertical="center" wrapText="1"/>
    </xf>
    <xf numFmtId="0" fontId="5" fillId="0" borderId="0" xfId="0" applyFont="1"/>
    <xf numFmtId="0" fontId="5" fillId="2" borderId="6" xfId="0" applyFont="1" applyFill="1" applyBorder="1" applyAlignment="1">
      <alignment vertical="top" wrapText="1"/>
    </xf>
    <xf numFmtId="0" fontId="0" fillId="0" borderId="0" xfId="0" applyAlignment="1">
      <alignment horizontal="left"/>
    </xf>
    <xf numFmtId="0" fontId="2" fillId="2" borderId="0" xfId="0" applyFont="1" applyFill="1" applyAlignment="1">
      <alignment vertical="center" wrapText="1"/>
    </xf>
    <xf numFmtId="0" fontId="2" fillId="2" borderId="5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42806-0CA3-4433-8E93-BB67772C08DC}">
  <dimension ref="A1:Q38"/>
  <sheetViews>
    <sheetView tabSelected="1" workbookViewId="0">
      <selection activeCell="D18" sqref="D18"/>
    </sheetView>
  </sheetViews>
  <sheetFormatPr baseColWidth="10" defaultColWidth="8.83203125" defaultRowHeight="16" x14ac:dyDescent="0.2"/>
  <cols>
    <col min="1" max="1" width="23.6640625" customWidth="1"/>
    <col min="2" max="2" width="84" customWidth="1"/>
  </cols>
  <sheetData>
    <row r="1" spans="1:17" s="20" customFormat="1" x14ac:dyDescent="0.2">
      <c r="A1" s="20" t="s">
        <v>17</v>
      </c>
    </row>
    <row r="2" spans="1:17" x14ac:dyDescent="0.2">
      <c r="A2" s="14" t="s">
        <v>42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4" spans="1:17" x14ac:dyDescent="0.2">
      <c r="A4" t="s">
        <v>45</v>
      </c>
    </row>
    <row r="5" spans="1:17" x14ac:dyDescent="0.2">
      <c r="A5" t="s">
        <v>46</v>
      </c>
    </row>
    <row r="6" spans="1:17" x14ac:dyDescent="0.2">
      <c r="A6" t="s">
        <v>47</v>
      </c>
    </row>
    <row r="7" spans="1:17" x14ac:dyDescent="0.2">
      <c r="A7" t="s">
        <v>48</v>
      </c>
    </row>
    <row r="8" spans="1:17" x14ac:dyDescent="0.2">
      <c r="A8" t="s">
        <v>49</v>
      </c>
    </row>
    <row r="9" spans="1:17" x14ac:dyDescent="0.2">
      <c r="A9" t="s">
        <v>50</v>
      </c>
    </row>
    <row r="10" spans="1:17" x14ac:dyDescent="0.2">
      <c r="A10" t="s">
        <v>51</v>
      </c>
    </row>
    <row r="11" spans="1:17" x14ac:dyDescent="0.2">
      <c r="A11" t="s">
        <v>43</v>
      </c>
    </row>
    <row r="12" spans="1:17" x14ac:dyDescent="0.2">
      <c r="A12" t="s">
        <v>44</v>
      </c>
    </row>
    <row r="15" spans="1:17" x14ac:dyDescent="0.2">
      <c r="A15" s="9" t="s">
        <v>41</v>
      </c>
    </row>
    <row r="17" spans="1:2" x14ac:dyDescent="0.2">
      <c r="A17" s="9" t="s">
        <v>19</v>
      </c>
      <c r="B17" s="9" t="s">
        <v>20</v>
      </c>
    </row>
    <row r="18" spans="1:2" x14ac:dyDescent="0.2">
      <c r="A18" t="s">
        <v>21</v>
      </c>
      <c r="B18" t="s">
        <v>38</v>
      </c>
    </row>
    <row r="19" spans="1:2" x14ac:dyDescent="0.2">
      <c r="A19" t="s">
        <v>22</v>
      </c>
      <c r="B19" t="s">
        <v>38</v>
      </c>
    </row>
    <row r="20" spans="1:2" x14ac:dyDescent="0.2">
      <c r="A20" t="s">
        <v>23</v>
      </c>
      <c r="B20" t="s">
        <v>39</v>
      </c>
    </row>
    <row r="21" spans="1:2" x14ac:dyDescent="0.2">
      <c r="A21" t="s">
        <v>24</v>
      </c>
      <c r="B21" t="s">
        <v>39</v>
      </c>
    </row>
    <row r="24" spans="1:2" x14ac:dyDescent="0.2">
      <c r="A24" s="9" t="s">
        <v>18</v>
      </c>
    </row>
    <row r="25" spans="1:2" x14ac:dyDescent="0.2">
      <c r="A25" s="10" t="s">
        <v>4</v>
      </c>
      <c r="B25" t="s">
        <v>27</v>
      </c>
    </row>
    <row r="26" spans="1:2" x14ac:dyDescent="0.2">
      <c r="A26" s="11" t="s">
        <v>5</v>
      </c>
      <c r="B26" t="s">
        <v>28</v>
      </c>
    </row>
    <row r="27" spans="1:2" x14ac:dyDescent="0.2">
      <c r="A27" s="11" t="s">
        <v>6</v>
      </c>
      <c r="B27" t="s">
        <v>29</v>
      </c>
    </row>
    <row r="28" spans="1:2" x14ac:dyDescent="0.2">
      <c r="A28" s="11" t="s">
        <v>7</v>
      </c>
      <c r="B28" t="s">
        <v>25</v>
      </c>
    </row>
    <row r="29" spans="1:2" x14ac:dyDescent="0.2">
      <c r="A29" s="11" t="s">
        <v>8</v>
      </c>
      <c r="B29" t="s">
        <v>30</v>
      </c>
    </row>
    <row r="30" spans="1:2" x14ac:dyDescent="0.2">
      <c r="A30" s="11" t="s">
        <v>9</v>
      </c>
      <c r="B30" t="s">
        <v>26</v>
      </c>
    </row>
    <row r="31" spans="1:2" x14ac:dyDescent="0.2">
      <c r="A31" s="11" t="s">
        <v>2</v>
      </c>
      <c r="B31" t="s">
        <v>31</v>
      </c>
    </row>
    <row r="32" spans="1:2" x14ac:dyDescent="0.2">
      <c r="A32" s="11" t="s">
        <v>16</v>
      </c>
      <c r="B32" t="s">
        <v>40</v>
      </c>
    </row>
    <row r="33" spans="1:3" x14ac:dyDescent="0.2">
      <c r="A33" s="10" t="str">
        <f>'High-confidence SNP'!A4</f>
        <v>HG002</v>
      </c>
      <c r="B33" s="12" t="s">
        <v>32</v>
      </c>
    </row>
    <row r="34" spans="1:3" x14ac:dyDescent="0.2">
      <c r="A34" s="10" t="str">
        <f>'High-confidence SNP'!A6</f>
        <v>HG003</v>
      </c>
      <c r="B34" s="12" t="s">
        <v>33</v>
      </c>
    </row>
    <row r="35" spans="1:3" ht="17" thickBot="1" x14ac:dyDescent="0.25">
      <c r="A35" s="10" t="str">
        <f>'High-confidence SNP'!A8</f>
        <v>HG004</v>
      </c>
      <c r="B35" s="12" t="s">
        <v>34</v>
      </c>
    </row>
    <row r="36" spans="1:3" ht="17" x14ac:dyDescent="0.2">
      <c r="A36" s="10" t="str">
        <f>'High-confidence SNP'!A10</f>
        <v>HG005</v>
      </c>
      <c r="B36" s="13" t="s">
        <v>35</v>
      </c>
      <c r="C36" s="13"/>
    </row>
    <row r="37" spans="1:3" x14ac:dyDescent="0.2">
      <c r="A37" s="10" t="str">
        <f>'High-confidence SNP'!A12</f>
        <v>HG006</v>
      </c>
      <c r="B37" s="12" t="s">
        <v>36</v>
      </c>
    </row>
    <row r="38" spans="1:3" x14ac:dyDescent="0.2">
      <c r="A38" s="10" t="str">
        <f>'High-confidence SNP'!A14</f>
        <v>HG007</v>
      </c>
      <c r="B38" s="12" t="s">
        <v>37</v>
      </c>
    </row>
  </sheetData>
  <mergeCells count="1">
    <mergeCell ref="A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52026-5876-1A4A-B63A-2920CFB48363}">
  <dimension ref="A1:I16"/>
  <sheetViews>
    <sheetView workbookViewId="0">
      <selection activeCell="A4" sqref="A4:A15"/>
    </sheetView>
  </sheetViews>
  <sheetFormatPr baseColWidth="10" defaultColWidth="11" defaultRowHeight="16" x14ac:dyDescent="0.2"/>
  <sheetData>
    <row r="1" spans="1:9" ht="17" thickBot="1" x14ac:dyDescent="0.25">
      <c r="A1" s="1"/>
    </row>
    <row r="2" spans="1:9" ht="18" thickTop="1" thickBot="1" x14ac:dyDescent="0.25">
      <c r="A2" s="18" t="s">
        <v>0</v>
      </c>
      <c r="B2" s="18" t="s">
        <v>1</v>
      </c>
      <c r="C2" s="17" t="s">
        <v>2</v>
      </c>
      <c r="D2" s="17"/>
      <c r="E2" s="17"/>
      <c r="F2" s="17"/>
      <c r="G2" s="17"/>
      <c r="H2" s="17"/>
      <c r="I2" s="17"/>
    </row>
    <row r="3" spans="1:9" ht="17" thickBot="1" x14ac:dyDescent="0.25">
      <c r="A3" s="19"/>
      <c r="B3" s="19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 ht="17" thickTop="1" x14ac:dyDescent="0.2">
      <c r="A4" s="18" t="s">
        <v>10</v>
      </c>
      <c r="B4" s="2">
        <v>1</v>
      </c>
      <c r="C4" s="4">
        <v>3365115</v>
      </c>
      <c r="D4" s="4">
        <v>3336857</v>
      </c>
      <c r="E4" s="4">
        <v>7979</v>
      </c>
      <c r="F4" s="4">
        <v>28258</v>
      </c>
      <c r="G4" s="3">
        <v>0.99199999999999999</v>
      </c>
      <c r="H4" s="3">
        <v>0.998</v>
      </c>
      <c r="I4" s="3">
        <v>0.995</v>
      </c>
    </row>
    <row r="5" spans="1:9" x14ac:dyDescent="0.2">
      <c r="A5" s="15"/>
      <c r="B5" s="2">
        <v>2</v>
      </c>
      <c r="C5" s="4">
        <v>3365115</v>
      </c>
      <c r="D5" s="4">
        <v>3334077</v>
      </c>
      <c r="E5" s="4">
        <v>8300</v>
      </c>
      <c r="F5" s="4">
        <v>31038</v>
      </c>
      <c r="G5" s="3">
        <v>0.99099999999999999</v>
      </c>
      <c r="H5" s="3">
        <v>0.998</v>
      </c>
      <c r="I5" s="3">
        <v>0.99399999999999999</v>
      </c>
    </row>
    <row r="6" spans="1:9" x14ac:dyDescent="0.2">
      <c r="A6" s="15" t="s">
        <v>11</v>
      </c>
      <c r="B6" s="2">
        <v>1</v>
      </c>
      <c r="C6" s="4">
        <v>3327481</v>
      </c>
      <c r="D6" s="4">
        <v>3294359</v>
      </c>
      <c r="E6" s="4">
        <v>8488</v>
      </c>
      <c r="F6" s="4">
        <v>33122</v>
      </c>
      <c r="G6" s="3">
        <v>0.99</v>
      </c>
      <c r="H6" s="3">
        <v>0.997</v>
      </c>
      <c r="I6" s="3">
        <v>0.99399999999999999</v>
      </c>
    </row>
    <row r="7" spans="1:9" x14ac:dyDescent="0.2">
      <c r="A7" s="15"/>
      <c r="B7" s="2">
        <v>2</v>
      </c>
      <c r="C7" s="4">
        <v>3327481</v>
      </c>
      <c r="D7" s="4">
        <v>3297605</v>
      </c>
      <c r="E7" s="4">
        <v>9150</v>
      </c>
      <c r="F7" s="4">
        <v>29876</v>
      </c>
      <c r="G7" s="3">
        <v>0.99099999999999999</v>
      </c>
      <c r="H7" s="3">
        <v>0.997</v>
      </c>
      <c r="I7" s="3">
        <v>0.99399999999999999</v>
      </c>
    </row>
    <row r="8" spans="1:9" x14ac:dyDescent="0.2">
      <c r="A8" s="15" t="s">
        <v>12</v>
      </c>
      <c r="B8" s="2">
        <v>1</v>
      </c>
      <c r="C8" s="4">
        <v>3346598</v>
      </c>
      <c r="D8" s="4">
        <v>3318072</v>
      </c>
      <c r="E8" s="4">
        <v>13859</v>
      </c>
      <c r="F8" s="4">
        <v>28526</v>
      </c>
      <c r="G8" s="3">
        <v>0.99099999999999999</v>
      </c>
      <c r="H8" s="3">
        <v>0.996</v>
      </c>
      <c r="I8" s="3">
        <v>0.99399999999999999</v>
      </c>
    </row>
    <row r="9" spans="1:9" x14ac:dyDescent="0.2">
      <c r="A9" s="15"/>
      <c r="B9" s="2">
        <v>2</v>
      </c>
      <c r="C9" s="4">
        <v>3346598</v>
      </c>
      <c r="D9" s="4">
        <v>3319680</v>
      </c>
      <c r="E9" s="4">
        <v>8333</v>
      </c>
      <c r="F9" s="4">
        <v>26918</v>
      </c>
      <c r="G9" s="3">
        <v>0.99199999999999999</v>
      </c>
      <c r="H9" s="3">
        <v>0.997</v>
      </c>
      <c r="I9" s="3">
        <v>0.995</v>
      </c>
    </row>
    <row r="10" spans="1:9" x14ac:dyDescent="0.2">
      <c r="A10" s="15" t="s">
        <v>13</v>
      </c>
      <c r="B10" s="2">
        <v>1</v>
      </c>
      <c r="C10" s="4">
        <v>3275596</v>
      </c>
      <c r="D10" s="4">
        <v>3246941</v>
      </c>
      <c r="E10" s="4">
        <v>5019</v>
      </c>
      <c r="F10" s="4">
        <v>28655</v>
      </c>
      <c r="G10" s="3">
        <v>0.99099999999999999</v>
      </c>
      <c r="H10" s="3">
        <v>0.998</v>
      </c>
      <c r="I10" s="3">
        <v>0.995</v>
      </c>
    </row>
    <row r="11" spans="1:9" x14ac:dyDescent="0.2">
      <c r="A11" s="15"/>
      <c r="B11" s="2">
        <v>2</v>
      </c>
      <c r="C11" s="4">
        <v>3275596</v>
      </c>
      <c r="D11" s="4">
        <v>3249701</v>
      </c>
      <c r="E11" s="4">
        <v>5043</v>
      </c>
      <c r="F11" s="4">
        <v>25895</v>
      </c>
      <c r="G11" s="3">
        <v>0.99199999999999999</v>
      </c>
      <c r="H11" s="3">
        <v>0.998</v>
      </c>
      <c r="I11" s="3">
        <v>0.995</v>
      </c>
    </row>
    <row r="12" spans="1:9" x14ac:dyDescent="0.2">
      <c r="A12" s="15" t="s">
        <v>14</v>
      </c>
      <c r="B12" s="2">
        <v>1</v>
      </c>
      <c r="C12" s="4">
        <v>3269834</v>
      </c>
      <c r="D12" s="4">
        <v>3248665</v>
      </c>
      <c r="E12" s="4">
        <v>5093</v>
      </c>
      <c r="F12" s="4">
        <v>21169</v>
      </c>
      <c r="G12" s="3">
        <v>0.99399999999999999</v>
      </c>
      <c r="H12" s="3">
        <v>0.998</v>
      </c>
      <c r="I12" s="3">
        <v>0.996</v>
      </c>
    </row>
    <row r="13" spans="1:9" x14ac:dyDescent="0.2">
      <c r="A13" s="15"/>
      <c r="B13" s="2">
        <v>2</v>
      </c>
      <c r="C13" s="4">
        <v>3269834</v>
      </c>
      <c r="D13" s="4">
        <v>3250587</v>
      </c>
      <c r="E13" s="4">
        <v>5147</v>
      </c>
      <c r="F13" s="4">
        <v>19247</v>
      </c>
      <c r="G13" s="3">
        <v>0.99399999999999999</v>
      </c>
      <c r="H13" s="3">
        <v>0.998</v>
      </c>
      <c r="I13" s="3">
        <v>0.996</v>
      </c>
    </row>
    <row r="14" spans="1:9" x14ac:dyDescent="0.2">
      <c r="A14" s="15" t="s">
        <v>15</v>
      </c>
      <c r="B14" s="2">
        <v>1</v>
      </c>
      <c r="C14" s="4">
        <v>3284445</v>
      </c>
      <c r="D14" s="4">
        <v>3261909</v>
      </c>
      <c r="E14" s="4">
        <v>5225</v>
      </c>
      <c r="F14" s="4">
        <v>22536</v>
      </c>
      <c r="G14" s="3">
        <v>0.99299999999999999</v>
      </c>
      <c r="H14" s="3">
        <v>0.998</v>
      </c>
      <c r="I14" s="3">
        <v>0.996</v>
      </c>
    </row>
    <row r="15" spans="1:9" ht="17" thickBot="1" x14ac:dyDescent="0.25">
      <c r="A15" s="16"/>
      <c r="B15" s="6">
        <v>2</v>
      </c>
      <c r="C15" s="7">
        <v>3284445</v>
      </c>
      <c r="D15" s="7">
        <v>3262911</v>
      </c>
      <c r="E15" s="7">
        <v>5175</v>
      </c>
      <c r="F15" s="7">
        <v>21534</v>
      </c>
      <c r="G15" s="8">
        <v>0.99299999999999999</v>
      </c>
      <c r="H15" s="8">
        <v>0.998</v>
      </c>
      <c r="I15" s="8">
        <v>0.996</v>
      </c>
    </row>
    <row r="16" spans="1:9" x14ac:dyDescent="0.2">
      <c r="A16" s="1"/>
    </row>
  </sheetData>
  <mergeCells count="9">
    <mergeCell ref="A10:A11"/>
    <mergeCell ref="A12:A13"/>
    <mergeCell ref="A14:A15"/>
    <mergeCell ref="C2:I2"/>
    <mergeCell ref="A2:A3"/>
    <mergeCell ref="B2:B3"/>
    <mergeCell ref="A4:A5"/>
    <mergeCell ref="A6:A7"/>
    <mergeCell ref="A8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931FD-68A7-9940-A31E-33AE3AB49537}">
  <dimension ref="A1:I16"/>
  <sheetViews>
    <sheetView workbookViewId="0">
      <selection activeCell="F33" sqref="F33"/>
    </sheetView>
  </sheetViews>
  <sheetFormatPr baseColWidth="10" defaultColWidth="11" defaultRowHeight="16" x14ac:dyDescent="0.2"/>
  <sheetData>
    <row r="1" spans="1:9" ht="17" thickBot="1" x14ac:dyDescent="0.25">
      <c r="A1" s="1"/>
    </row>
    <row r="2" spans="1:9" ht="18" thickTop="1" thickBot="1" x14ac:dyDescent="0.25">
      <c r="A2" s="18" t="s">
        <v>0</v>
      </c>
      <c r="B2" s="18" t="s">
        <v>1</v>
      </c>
      <c r="C2" s="17" t="s">
        <v>16</v>
      </c>
      <c r="D2" s="17"/>
      <c r="E2" s="17"/>
      <c r="F2" s="17"/>
      <c r="G2" s="17"/>
      <c r="H2" s="17"/>
      <c r="I2" s="17"/>
    </row>
    <row r="3" spans="1:9" ht="17" thickBot="1" x14ac:dyDescent="0.25">
      <c r="A3" s="19"/>
      <c r="B3" s="19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 ht="17" thickTop="1" x14ac:dyDescent="0.2">
      <c r="A4" s="18" t="s">
        <v>10</v>
      </c>
      <c r="B4" s="2">
        <v>1</v>
      </c>
      <c r="C4" s="4">
        <v>525466</v>
      </c>
      <c r="D4" s="4">
        <v>422232</v>
      </c>
      <c r="E4" s="4">
        <v>40174</v>
      </c>
      <c r="F4" s="4">
        <v>103234</v>
      </c>
      <c r="G4" s="3">
        <v>0.80400000000000005</v>
      </c>
      <c r="H4" s="3">
        <v>0.91500000000000004</v>
      </c>
      <c r="I4" s="3">
        <v>0.85599999999999998</v>
      </c>
    </row>
    <row r="5" spans="1:9" x14ac:dyDescent="0.2">
      <c r="A5" s="15"/>
      <c r="B5" s="2">
        <v>2</v>
      </c>
      <c r="C5" s="4">
        <v>525466</v>
      </c>
      <c r="D5" s="4">
        <v>420800</v>
      </c>
      <c r="E5" s="4">
        <v>42133</v>
      </c>
      <c r="F5" s="4">
        <v>104666</v>
      </c>
      <c r="G5" s="3">
        <v>0.80100000000000005</v>
      </c>
      <c r="H5" s="3">
        <v>0.91100000000000003</v>
      </c>
      <c r="I5" s="3">
        <v>0.85199999999999998</v>
      </c>
    </row>
    <row r="6" spans="1:9" x14ac:dyDescent="0.2">
      <c r="A6" s="15" t="s">
        <v>11</v>
      </c>
      <c r="B6" s="2">
        <v>1</v>
      </c>
      <c r="C6" s="4">
        <v>504497</v>
      </c>
      <c r="D6" s="4">
        <v>402501</v>
      </c>
      <c r="E6" s="4">
        <v>39772</v>
      </c>
      <c r="F6" s="4">
        <v>101996</v>
      </c>
      <c r="G6" s="3">
        <v>0.79800000000000004</v>
      </c>
      <c r="H6" s="3">
        <v>0.91200000000000003</v>
      </c>
      <c r="I6" s="3">
        <v>0.85099999999999998</v>
      </c>
    </row>
    <row r="7" spans="1:9" x14ac:dyDescent="0.2">
      <c r="A7" s="15"/>
      <c r="B7" s="2">
        <v>2</v>
      </c>
      <c r="C7" s="4">
        <v>504497</v>
      </c>
      <c r="D7" s="4">
        <v>401506</v>
      </c>
      <c r="E7" s="4">
        <v>41170</v>
      </c>
      <c r="F7" s="4">
        <v>102991</v>
      </c>
      <c r="G7" s="3">
        <v>0.79600000000000004</v>
      </c>
      <c r="H7" s="3">
        <v>0.90900000000000003</v>
      </c>
      <c r="I7" s="3">
        <v>0.84899999999999998</v>
      </c>
    </row>
    <row r="8" spans="1:9" x14ac:dyDescent="0.2">
      <c r="A8" s="15" t="s">
        <v>12</v>
      </c>
      <c r="B8" s="2">
        <v>1</v>
      </c>
      <c r="C8" s="4">
        <v>510516</v>
      </c>
      <c r="D8" s="4">
        <v>395234</v>
      </c>
      <c r="E8" s="4">
        <v>54815</v>
      </c>
      <c r="F8" s="4">
        <v>115282</v>
      </c>
      <c r="G8" s="3">
        <v>0.77400000000000002</v>
      </c>
      <c r="H8" s="3">
        <v>0.88100000000000001</v>
      </c>
      <c r="I8" s="3">
        <v>0.82399999999999995</v>
      </c>
    </row>
    <row r="9" spans="1:9" x14ac:dyDescent="0.2">
      <c r="A9" s="15"/>
      <c r="B9" s="2">
        <v>2</v>
      </c>
      <c r="C9" s="4">
        <v>510516</v>
      </c>
      <c r="D9" s="4">
        <v>405801</v>
      </c>
      <c r="E9" s="4">
        <v>41843</v>
      </c>
      <c r="F9" s="4">
        <v>104715</v>
      </c>
      <c r="G9" s="3">
        <v>0.79500000000000004</v>
      </c>
      <c r="H9" s="3">
        <v>0.90900000000000003</v>
      </c>
      <c r="I9" s="3">
        <v>0.84799999999999998</v>
      </c>
    </row>
    <row r="10" spans="1:9" x14ac:dyDescent="0.2">
      <c r="A10" s="15" t="s">
        <v>13</v>
      </c>
      <c r="B10" s="2">
        <v>1</v>
      </c>
      <c r="C10" s="4">
        <v>416764</v>
      </c>
      <c r="D10" s="4">
        <v>376297</v>
      </c>
      <c r="E10" s="4">
        <v>20822</v>
      </c>
      <c r="F10" s="4">
        <v>40467</v>
      </c>
      <c r="G10" s="3">
        <v>0.90300000000000002</v>
      </c>
      <c r="H10" s="3">
        <v>0.94899999999999995</v>
      </c>
      <c r="I10" s="3">
        <v>0.92500000000000004</v>
      </c>
    </row>
    <row r="11" spans="1:9" x14ac:dyDescent="0.2">
      <c r="A11" s="15"/>
      <c r="B11" s="2">
        <v>2</v>
      </c>
      <c r="C11" s="4">
        <v>416764</v>
      </c>
      <c r="D11" s="4">
        <v>376752</v>
      </c>
      <c r="E11" s="4">
        <v>21364</v>
      </c>
      <c r="F11" s="4">
        <v>40012</v>
      </c>
      <c r="G11" s="3">
        <v>0.90400000000000003</v>
      </c>
      <c r="H11" s="3">
        <v>0.94799999999999995</v>
      </c>
      <c r="I11" s="3">
        <v>0.92500000000000004</v>
      </c>
    </row>
    <row r="12" spans="1:9" x14ac:dyDescent="0.2">
      <c r="A12" s="15" t="s">
        <v>14</v>
      </c>
      <c r="B12" s="2">
        <v>1</v>
      </c>
      <c r="C12" s="4">
        <v>428226</v>
      </c>
      <c r="D12" s="4">
        <v>365129</v>
      </c>
      <c r="E12" s="4">
        <v>27126</v>
      </c>
      <c r="F12" s="4">
        <v>63097</v>
      </c>
      <c r="G12" s="3">
        <v>0.85299999999999998</v>
      </c>
      <c r="H12" s="3">
        <v>0.93300000000000005</v>
      </c>
      <c r="I12" s="3">
        <v>0.89100000000000001</v>
      </c>
    </row>
    <row r="13" spans="1:9" x14ac:dyDescent="0.2">
      <c r="A13" s="15"/>
      <c r="B13" s="2">
        <v>2</v>
      </c>
      <c r="C13" s="4">
        <v>428226</v>
      </c>
      <c r="D13" s="4">
        <v>365046</v>
      </c>
      <c r="E13" s="4">
        <v>27913</v>
      </c>
      <c r="F13" s="4">
        <v>63180</v>
      </c>
      <c r="G13" s="3">
        <v>0.85199999999999998</v>
      </c>
      <c r="H13" s="3">
        <v>0.93100000000000005</v>
      </c>
      <c r="I13" s="3">
        <v>0.89</v>
      </c>
    </row>
    <row r="14" spans="1:9" x14ac:dyDescent="0.2">
      <c r="A14" s="15" t="s">
        <v>15</v>
      </c>
      <c r="B14" s="2">
        <v>1</v>
      </c>
      <c r="C14" s="4">
        <v>430313</v>
      </c>
      <c r="D14" s="4">
        <v>363757</v>
      </c>
      <c r="E14" s="4">
        <v>27730</v>
      </c>
      <c r="F14" s="4">
        <v>66556</v>
      </c>
      <c r="G14" s="3">
        <v>0.84499999999999997</v>
      </c>
      <c r="H14" s="3">
        <v>0.93100000000000005</v>
      </c>
      <c r="I14" s="3">
        <v>0.88600000000000001</v>
      </c>
    </row>
    <row r="15" spans="1:9" ht="17" thickBot="1" x14ac:dyDescent="0.25">
      <c r="A15" s="16"/>
      <c r="B15" s="6">
        <v>2</v>
      </c>
      <c r="C15" s="7">
        <v>430313</v>
      </c>
      <c r="D15" s="7">
        <v>363467</v>
      </c>
      <c r="E15" s="7">
        <v>27731</v>
      </c>
      <c r="F15" s="7">
        <v>66846</v>
      </c>
      <c r="G15" s="8">
        <v>0.84499999999999997</v>
      </c>
      <c r="H15" s="8">
        <v>0.93100000000000005</v>
      </c>
      <c r="I15" s="8">
        <v>0.88600000000000001</v>
      </c>
    </row>
    <row r="16" spans="1:9" x14ac:dyDescent="0.2">
      <c r="A16" s="1"/>
    </row>
  </sheetData>
  <mergeCells count="9">
    <mergeCell ref="A12:A13"/>
    <mergeCell ref="A14:A15"/>
    <mergeCell ref="A2:A3"/>
    <mergeCell ref="B2:B3"/>
    <mergeCell ref="C2:I2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2AB69-F6E3-7642-8DB8-5281F0CA628C}">
  <dimension ref="A1:I16"/>
  <sheetViews>
    <sheetView workbookViewId="0">
      <selection activeCell="E21" sqref="E21"/>
    </sheetView>
  </sheetViews>
  <sheetFormatPr baseColWidth="10" defaultColWidth="11" defaultRowHeight="16" x14ac:dyDescent="0.2"/>
  <sheetData>
    <row r="1" spans="1:9" ht="17" thickBot="1" x14ac:dyDescent="0.25">
      <c r="A1" s="1"/>
    </row>
    <row r="2" spans="1:9" ht="18" thickTop="1" thickBot="1" x14ac:dyDescent="0.25">
      <c r="A2" s="18" t="s">
        <v>0</v>
      </c>
      <c r="B2" s="18" t="s">
        <v>1</v>
      </c>
      <c r="C2" s="17" t="s">
        <v>2</v>
      </c>
      <c r="D2" s="17"/>
      <c r="E2" s="17"/>
      <c r="F2" s="17"/>
      <c r="G2" s="17"/>
      <c r="H2" s="17"/>
      <c r="I2" s="17"/>
    </row>
    <row r="3" spans="1:9" ht="17" thickBot="1" x14ac:dyDescent="0.25">
      <c r="A3" s="19"/>
      <c r="B3" s="19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 ht="17" thickTop="1" x14ac:dyDescent="0.2">
      <c r="A4" s="18" t="s">
        <v>10</v>
      </c>
      <c r="B4" s="2">
        <v>1</v>
      </c>
      <c r="C4" s="4">
        <v>20873</v>
      </c>
      <c r="D4" s="4">
        <v>20627</v>
      </c>
      <c r="E4" s="3">
        <v>39</v>
      </c>
      <c r="F4" s="3">
        <v>246</v>
      </c>
      <c r="G4" s="3">
        <v>0.98799999999999999</v>
      </c>
      <c r="H4" s="3">
        <v>0.998</v>
      </c>
      <c r="I4" s="3">
        <v>0.99299999999999999</v>
      </c>
    </row>
    <row r="5" spans="1:9" x14ac:dyDescent="0.2">
      <c r="A5" s="15"/>
      <c r="B5" s="2">
        <v>2</v>
      </c>
      <c r="C5" s="4">
        <v>20873</v>
      </c>
      <c r="D5" s="4">
        <v>20626</v>
      </c>
      <c r="E5" s="3">
        <v>37</v>
      </c>
      <c r="F5" s="3">
        <v>247</v>
      </c>
      <c r="G5" s="3">
        <v>0.98799999999999999</v>
      </c>
      <c r="H5" s="3">
        <v>0.998</v>
      </c>
      <c r="I5" s="3">
        <v>0.99299999999999999</v>
      </c>
    </row>
    <row r="6" spans="1:9" x14ac:dyDescent="0.2">
      <c r="A6" s="15" t="s">
        <v>11</v>
      </c>
      <c r="B6" s="2">
        <v>1</v>
      </c>
      <c r="C6" s="4">
        <v>20678</v>
      </c>
      <c r="D6" s="4">
        <v>20448</v>
      </c>
      <c r="E6" s="3">
        <v>36</v>
      </c>
      <c r="F6" s="3">
        <v>230</v>
      </c>
      <c r="G6" s="3">
        <v>0.98899999999999999</v>
      </c>
      <c r="H6" s="3">
        <v>0.998</v>
      </c>
      <c r="I6" s="3">
        <v>0.99399999999999999</v>
      </c>
    </row>
    <row r="7" spans="1:9" x14ac:dyDescent="0.2">
      <c r="A7" s="15"/>
      <c r="B7" s="2">
        <v>2</v>
      </c>
      <c r="C7" s="4">
        <v>20678</v>
      </c>
      <c r="D7" s="4">
        <v>20467</v>
      </c>
      <c r="E7" s="3">
        <v>53</v>
      </c>
      <c r="F7" s="3">
        <v>211</v>
      </c>
      <c r="G7" s="3">
        <v>0.99</v>
      </c>
      <c r="H7" s="3">
        <v>0.997</v>
      </c>
      <c r="I7" s="3">
        <v>0.99399999999999999</v>
      </c>
    </row>
    <row r="8" spans="1:9" x14ac:dyDescent="0.2">
      <c r="A8" s="15" t="s">
        <v>12</v>
      </c>
      <c r="B8" s="2">
        <v>1</v>
      </c>
      <c r="C8" s="4">
        <v>20684</v>
      </c>
      <c r="D8" s="4">
        <v>20467</v>
      </c>
      <c r="E8" s="3">
        <v>82</v>
      </c>
      <c r="F8" s="3">
        <v>217</v>
      </c>
      <c r="G8" s="3">
        <v>0.99</v>
      </c>
      <c r="H8" s="3">
        <v>0.996</v>
      </c>
      <c r="I8" s="3">
        <v>0.99299999999999999</v>
      </c>
    </row>
    <row r="9" spans="1:9" x14ac:dyDescent="0.2">
      <c r="A9" s="15"/>
      <c r="B9" s="2">
        <v>2</v>
      </c>
      <c r="C9" s="4">
        <v>20684</v>
      </c>
      <c r="D9" s="4">
        <v>20485</v>
      </c>
      <c r="E9" s="3">
        <v>44</v>
      </c>
      <c r="F9" s="3">
        <v>199</v>
      </c>
      <c r="G9" s="3">
        <v>0.99</v>
      </c>
      <c r="H9" s="3">
        <v>0.998</v>
      </c>
      <c r="I9" s="3">
        <v>0.99399999999999999</v>
      </c>
    </row>
    <row r="10" spans="1:9" x14ac:dyDescent="0.2">
      <c r="A10" s="15" t="s">
        <v>13</v>
      </c>
      <c r="B10" s="2">
        <v>1</v>
      </c>
      <c r="C10" s="4">
        <v>20678</v>
      </c>
      <c r="D10" s="4">
        <v>20442</v>
      </c>
      <c r="E10" s="3">
        <v>30</v>
      </c>
      <c r="F10" s="3">
        <v>236</v>
      </c>
      <c r="G10" s="3">
        <v>0.98899999999999999</v>
      </c>
      <c r="H10" s="3">
        <v>0.999</v>
      </c>
      <c r="I10" s="3">
        <v>0.99399999999999999</v>
      </c>
    </row>
    <row r="11" spans="1:9" x14ac:dyDescent="0.2">
      <c r="A11" s="15"/>
      <c r="B11" s="2">
        <v>2</v>
      </c>
      <c r="C11" s="4">
        <v>20678</v>
      </c>
      <c r="D11" s="4">
        <v>20453</v>
      </c>
      <c r="E11" s="3">
        <v>51</v>
      </c>
      <c r="F11" s="3">
        <v>225</v>
      </c>
      <c r="G11" s="3">
        <v>0.98899999999999999</v>
      </c>
      <c r="H11" s="3">
        <v>0.998</v>
      </c>
      <c r="I11" s="3">
        <v>0.99299999999999999</v>
      </c>
    </row>
    <row r="12" spans="1:9" x14ac:dyDescent="0.2">
      <c r="A12" s="15" t="s">
        <v>14</v>
      </c>
      <c r="B12" s="2">
        <v>1</v>
      </c>
      <c r="C12" s="4">
        <v>20430</v>
      </c>
      <c r="D12" s="4">
        <v>20246</v>
      </c>
      <c r="E12" s="3">
        <v>32</v>
      </c>
      <c r="F12" s="3">
        <v>184</v>
      </c>
      <c r="G12" s="3">
        <v>0.99099999999999999</v>
      </c>
      <c r="H12" s="3">
        <v>0.998</v>
      </c>
      <c r="I12" s="3">
        <v>0.995</v>
      </c>
    </row>
    <row r="13" spans="1:9" x14ac:dyDescent="0.2">
      <c r="A13" s="15"/>
      <c r="B13" s="2">
        <v>2</v>
      </c>
      <c r="C13" s="4">
        <v>20430</v>
      </c>
      <c r="D13" s="4">
        <v>20255</v>
      </c>
      <c r="E13" s="3">
        <v>42</v>
      </c>
      <c r="F13" s="3">
        <v>175</v>
      </c>
      <c r="G13" s="3">
        <v>0.99099999999999999</v>
      </c>
      <c r="H13" s="3">
        <v>0.998</v>
      </c>
      <c r="I13" s="3">
        <v>0.995</v>
      </c>
    </row>
    <row r="14" spans="1:9" x14ac:dyDescent="0.2">
      <c r="A14" s="15" t="s">
        <v>15</v>
      </c>
      <c r="B14" s="2">
        <v>1</v>
      </c>
      <c r="C14" s="4">
        <v>20604</v>
      </c>
      <c r="D14" s="4">
        <v>20436</v>
      </c>
      <c r="E14" s="3">
        <v>33</v>
      </c>
      <c r="F14" s="3">
        <v>168</v>
      </c>
      <c r="G14" s="3">
        <v>0.99199999999999999</v>
      </c>
      <c r="H14" s="3">
        <v>0.998</v>
      </c>
      <c r="I14" s="3">
        <v>0.995</v>
      </c>
    </row>
    <row r="15" spans="1:9" ht="17" thickBot="1" x14ac:dyDescent="0.25">
      <c r="A15" s="16"/>
      <c r="B15" s="6">
        <v>2</v>
      </c>
      <c r="C15" s="7">
        <v>20604</v>
      </c>
      <c r="D15" s="7">
        <v>20436</v>
      </c>
      <c r="E15" s="8">
        <v>26</v>
      </c>
      <c r="F15" s="8">
        <v>168</v>
      </c>
      <c r="G15" s="8">
        <v>0.99199999999999999</v>
      </c>
      <c r="H15" s="8">
        <v>0.999</v>
      </c>
      <c r="I15" s="8">
        <v>0.995</v>
      </c>
    </row>
    <row r="16" spans="1:9" x14ac:dyDescent="0.2">
      <c r="A16" s="1"/>
    </row>
  </sheetData>
  <mergeCells count="9">
    <mergeCell ref="A12:A13"/>
    <mergeCell ref="A14:A15"/>
    <mergeCell ref="A2:A3"/>
    <mergeCell ref="B2:B3"/>
    <mergeCell ref="C2:I2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4960-37F9-9E44-A1A8-01B0212C696F}">
  <dimension ref="A1:I16"/>
  <sheetViews>
    <sheetView workbookViewId="0">
      <selection activeCell="H9" sqref="H9"/>
    </sheetView>
  </sheetViews>
  <sheetFormatPr baseColWidth="10" defaultColWidth="11" defaultRowHeight="16" x14ac:dyDescent="0.2"/>
  <sheetData>
    <row r="1" spans="1:9" ht="17" thickBot="1" x14ac:dyDescent="0.25">
      <c r="A1" s="1"/>
    </row>
    <row r="2" spans="1:9" ht="18" thickTop="1" thickBot="1" x14ac:dyDescent="0.25">
      <c r="A2" s="18" t="s">
        <v>0</v>
      </c>
      <c r="B2" s="18" t="s">
        <v>1</v>
      </c>
      <c r="C2" s="17" t="s">
        <v>16</v>
      </c>
      <c r="D2" s="17"/>
      <c r="E2" s="17"/>
      <c r="F2" s="17"/>
      <c r="G2" s="17"/>
      <c r="H2" s="17"/>
      <c r="I2" s="17"/>
    </row>
    <row r="3" spans="1:9" ht="17" thickBot="1" x14ac:dyDescent="0.25">
      <c r="A3" s="19"/>
      <c r="B3" s="19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spans="1:9" ht="17" thickTop="1" x14ac:dyDescent="0.2">
      <c r="A4" s="18" t="s">
        <v>10</v>
      </c>
      <c r="B4" s="2">
        <v>1</v>
      </c>
      <c r="C4" s="3">
        <v>387</v>
      </c>
      <c r="D4" s="3">
        <v>377</v>
      </c>
      <c r="E4" s="3">
        <v>20</v>
      </c>
      <c r="F4" s="3">
        <v>10</v>
      </c>
      <c r="G4" s="3">
        <v>0.97399999999999998</v>
      </c>
      <c r="H4" s="3">
        <v>0.95</v>
      </c>
      <c r="I4" s="3">
        <v>0.96199999999999997</v>
      </c>
    </row>
    <row r="5" spans="1:9" x14ac:dyDescent="0.2">
      <c r="A5" s="15"/>
      <c r="B5" s="2">
        <v>2</v>
      </c>
      <c r="C5" s="3">
        <v>387</v>
      </c>
      <c r="D5" s="3">
        <v>379</v>
      </c>
      <c r="E5" s="3">
        <v>14</v>
      </c>
      <c r="F5" s="3">
        <v>8</v>
      </c>
      <c r="G5" s="3">
        <v>0.97899999999999998</v>
      </c>
      <c r="H5" s="3">
        <v>0.96499999999999997</v>
      </c>
      <c r="I5" s="3">
        <v>0.97199999999999998</v>
      </c>
    </row>
    <row r="6" spans="1:9" x14ac:dyDescent="0.2">
      <c r="A6" s="15" t="s">
        <v>11</v>
      </c>
      <c r="B6" s="2">
        <v>1</v>
      </c>
      <c r="C6" s="3">
        <v>370</v>
      </c>
      <c r="D6" s="3">
        <v>360</v>
      </c>
      <c r="E6" s="3">
        <v>15</v>
      </c>
      <c r="F6" s="3">
        <v>10</v>
      </c>
      <c r="G6" s="3">
        <v>0.97299999999999998</v>
      </c>
      <c r="H6" s="3">
        <v>0.96099999999999997</v>
      </c>
      <c r="I6" s="3">
        <v>0.96699999999999997</v>
      </c>
    </row>
    <row r="7" spans="1:9" x14ac:dyDescent="0.2">
      <c r="A7" s="15"/>
      <c r="B7" s="2">
        <v>2</v>
      </c>
      <c r="C7" s="3">
        <v>370</v>
      </c>
      <c r="D7" s="3">
        <v>362</v>
      </c>
      <c r="E7" s="3">
        <v>19</v>
      </c>
      <c r="F7" s="3">
        <v>8</v>
      </c>
      <c r="G7" s="3">
        <v>0.97799999999999998</v>
      </c>
      <c r="H7" s="3">
        <v>0.95099999999999996</v>
      </c>
      <c r="I7" s="3">
        <v>0.96399999999999997</v>
      </c>
    </row>
    <row r="8" spans="1:9" x14ac:dyDescent="0.2">
      <c r="A8" s="15" t="s">
        <v>12</v>
      </c>
      <c r="B8" s="2">
        <v>1</v>
      </c>
      <c r="C8" s="3">
        <v>370</v>
      </c>
      <c r="D8" s="3">
        <v>362</v>
      </c>
      <c r="E8" s="3">
        <v>36</v>
      </c>
      <c r="F8" s="3">
        <v>8</v>
      </c>
      <c r="G8" s="3">
        <v>0.97799999999999998</v>
      </c>
      <c r="H8" s="3">
        <v>0.91200000000000003</v>
      </c>
      <c r="I8" s="3">
        <v>0.94399999999999995</v>
      </c>
    </row>
    <row r="9" spans="1:9" x14ac:dyDescent="0.2">
      <c r="A9" s="15"/>
      <c r="B9" s="2">
        <v>2</v>
      </c>
      <c r="C9" s="3">
        <v>370</v>
      </c>
      <c r="D9" s="3">
        <v>363</v>
      </c>
      <c r="E9" s="3">
        <v>16</v>
      </c>
      <c r="F9" s="3">
        <v>7</v>
      </c>
      <c r="G9" s="3">
        <v>0.98099999999999998</v>
      </c>
      <c r="H9" s="3">
        <v>0.95899999999999996</v>
      </c>
      <c r="I9" s="3">
        <v>0.97</v>
      </c>
    </row>
    <row r="10" spans="1:9" x14ac:dyDescent="0.2">
      <c r="A10" s="15" t="s">
        <v>13</v>
      </c>
      <c r="B10" s="2">
        <v>1</v>
      </c>
      <c r="C10" s="3">
        <v>354</v>
      </c>
      <c r="D10" s="3">
        <v>345</v>
      </c>
      <c r="E10" s="3">
        <v>15</v>
      </c>
      <c r="F10" s="3">
        <v>9</v>
      </c>
      <c r="G10" s="3">
        <v>0.97499999999999998</v>
      </c>
      <c r="H10" s="3">
        <v>0.95899999999999996</v>
      </c>
      <c r="I10" s="3">
        <v>0.96699999999999997</v>
      </c>
    </row>
    <row r="11" spans="1:9" x14ac:dyDescent="0.2">
      <c r="A11" s="15"/>
      <c r="B11" s="2">
        <v>2</v>
      </c>
      <c r="C11" s="3">
        <v>354</v>
      </c>
      <c r="D11" s="3">
        <v>345</v>
      </c>
      <c r="E11" s="3">
        <v>20</v>
      </c>
      <c r="F11" s="3">
        <v>9</v>
      </c>
      <c r="G11" s="3">
        <v>0.97499999999999998</v>
      </c>
      <c r="H11" s="3">
        <v>0.94599999999999995</v>
      </c>
      <c r="I11" s="3">
        <v>0.96</v>
      </c>
    </row>
    <row r="12" spans="1:9" x14ac:dyDescent="0.2">
      <c r="A12" s="15" t="s">
        <v>14</v>
      </c>
      <c r="B12" s="2">
        <v>1</v>
      </c>
      <c r="C12" s="3">
        <v>344</v>
      </c>
      <c r="D12" s="3">
        <v>336</v>
      </c>
      <c r="E12" s="3">
        <v>14</v>
      </c>
      <c r="F12" s="3">
        <v>8</v>
      </c>
      <c r="G12" s="3">
        <v>0.97699999999999998</v>
      </c>
      <c r="H12" s="3">
        <v>0.96099999999999997</v>
      </c>
      <c r="I12" s="3">
        <v>0.96899999999999997</v>
      </c>
    </row>
    <row r="13" spans="1:9" x14ac:dyDescent="0.2">
      <c r="A13" s="15"/>
      <c r="B13" s="2">
        <v>2</v>
      </c>
      <c r="C13" s="3">
        <v>344</v>
      </c>
      <c r="D13" s="3">
        <v>338</v>
      </c>
      <c r="E13" s="3">
        <v>9</v>
      </c>
      <c r="F13" s="3">
        <v>6</v>
      </c>
      <c r="G13" s="3">
        <v>0.98299999999999998</v>
      </c>
      <c r="H13" s="3">
        <v>0.97499999999999998</v>
      </c>
      <c r="I13" s="3">
        <v>0.97899999999999998</v>
      </c>
    </row>
    <row r="14" spans="1:9" x14ac:dyDescent="0.2">
      <c r="A14" s="15" t="s">
        <v>15</v>
      </c>
      <c r="B14" s="2">
        <v>1</v>
      </c>
      <c r="C14" s="3">
        <v>324</v>
      </c>
      <c r="D14" s="3">
        <v>315</v>
      </c>
      <c r="E14" s="3">
        <v>9</v>
      </c>
      <c r="F14" s="3">
        <v>9</v>
      </c>
      <c r="G14" s="3">
        <v>0.97199999999999998</v>
      </c>
      <c r="H14" s="3">
        <v>0.97299999999999998</v>
      </c>
      <c r="I14" s="3">
        <v>0.97199999999999998</v>
      </c>
    </row>
    <row r="15" spans="1:9" ht="17" thickBot="1" x14ac:dyDescent="0.25">
      <c r="A15" s="16"/>
      <c r="B15" s="6">
        <v>2</v>
      </c>
      <c r="C15" s="8">
        <v>324</v>
      </c>
      <c r="D15" s="8">
        <v>320</v>
      </c>
      <c r="E15" s="8">
        <v>5</v>
      </c>
      <c r="F15" s="8">
        <v>4</v>
      </c>
      <c r="G15" s="8">
        <v>0.98799999999999999</v>
      </c>
      <c r="H15" s="8">
        <v>0.98499999999999999</v>
      </c>
      <c r="I15" s="8">
        <v>0.98599999999999999</v>
      </c>
    </row>
    <row r="16" spans="1:9" x14ac:dyDescent="0.2">
      <c r="A16" s="1"/>
    </row>
  </sheetData>
  <mergeCells count="9">
    <mergeCell ref="A12:A13"/>
    <mergeCell ref="A14:A15"/>
    <mergeCell ref="A2:A3"/>
    <mergeCell ref="B2:B3"/>
    <mergeCell ref="C2:I2"/>
    <mergeCell ref="A4:A5"/>
    <mergeCell ref="A6:A7"/>
    <mergeCell ref="A8:A9"/>
    <mergeCell ref="A10:A1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1b36e95-0d50-42e9-958f-b63fa906beaa}" enabled="0" method="" siteId="{d1b36e95-0d50-42e9-958f-b63fa906bea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of contents</vt:lpstr>
      <vt:lpstr>High-confidence SNP</vt:lpstr>
      <vt:lpstr>High-confidence INDEL</vt:lpstr>
      <vt:lpstr>High-confidence cds SNP</vt:lpstr>
      <vt:lpstr>High-confidence cds INDEL</vt:lpstr>
      <vt:lpstr>'High-confidence SNP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sai</dc:creator>
  <cp:lastModifiedBy>Denis Nyaga</cp:lastModifiedBy>
  <dcterms:created xsi:type="dcterms:W3CDTF">2024-05-02T23:42:35Z</dcterms:created>
  <dcterms:modified xsi:type="dcterms:W3CDTF">2024-05-21T00:38:24Z</dcterms:modified>
</cp:coreProperties>
</file>